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08">
  <si>
    <r>
      <rPr>
        <sz val="12"/>
        <rFont val="Times New Roman"/>
        <family val="1"/>
      </rPr>
      <t xml:space="preserve">Table S3. Arabidopsis </t>
    </r>
    <r>
      <rPr>
        <i val="true"/>
        <sz val="12"/>
        <rFont val="Times New Roman"/>
        <family val="1"/>
      </rPr>
      <t xml:space="preserve">MPK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MKK</t>
    </r>
    <r>
      <rPr>
        <sz val="12"/>
        <rFont val="Times New Roman"/>
        <family val="1"/>
      </rPr>
      <t xml:space="preserve"> expression profiles to different stresses. </t>
    </r>
  </si>
  <si>
    <t xml:space="preserve">AGI No.</t>
  </si>
  <si>
    <t xml:space="preserve">Gene</t>
  </si>
  <si>
    <t xml:space="preserve">Probe</t>
  </si>
  <si>
    <t xml:space="preserve">JA</t>
  </si>
  <si>
    <t xml:space="preserve">SA</t>
  </si>
  <si>
    <t xml:space="preserve">ABA</t>
  </si>
  <si>
    <t xml:space="preserve">oxdative </t>
  </si>
  <si>
    <t xml:space="preserve">ACC</t>
  </si>
  <si>
    <t xml:space="preserve">salt</t>
  </si>
  <si>
    <t xml:space="preserve">cold</t>
  </si>
  <si>
    <r>
      <rPr>
        <i val="true"/>
        <sz val="12"/>
        <rFont val="Times New Roman"/>
        <family val="1"/>
      </rPr>
      <t xml:space="preserve">Botrytis cinerea</t>
    </r>
    <r>
      <rPr>
        <sz val="12"/>
        <rFont val="Times New Roman"/>
        <family val="1"/>
      </rPr>
      <t xml:space="preserve"> </t>
    </r>
  </si>
  <si>
    <t xml:space="preserve">1h</t>
  </si>
  <si>
    <t xml:space="preserve"> 3h</t>
  </si>
  <si>
    <t xml:space="preserve">3h</t>
  </si>
  <si>
    <t xml:space="preserve">early</t>
  </si>
  <si>
    <t xml:space="preserve">late</t>
  </si>
  <si>
    <t xml:space="preserve">AT1G10210</t>
  </si>
  <si>
    <t xml:space="preserve">AtMPK1</t>
  </si>
  <si>
    <t xml:space="preserve">264405_at</t>
  </si>
  <si>
    <t xml:space="preserve">AT1G59580</t>
  </si>
  <si>
    <t xml:space="preserve">AtMPK2</t>
  </si>
  <si>
    <t xml:space="preserve">262076_at</t>
  </si>
  <si>
    <t xml:space="preserve">AT3G45640</t>
  </si>
  <si>
    <t xml:space="preserve">AtMPK3</t>
  </si>
  <si>
    <t xml:space="preserve">252592_at</t>
  </si>
  <si>
    <t xml:space="preserve">AT4G01370</t>
  </si>
  <si>
    <t xml:space="preserve">AtMPK4</t>
  </si>
  <si>
    <t xml:space="preserve">255624_at</t>
  </si>
  <si>
    <t xml:space="preserve">AT4G11330</t>
  </si>
  <si>
    <t xml:space="preserve">AtMPK5</t>
  </si>
  <si>
    <t xml:space="preserve">254924_at</t>
  </si>
  <si>
    <t xml:space="preserve">AT2G43790</t>
  </si>
  <si>
    <t xml:space="preserve">AtMPK6</t>
  </si>
  <si>
    <t xml:space="preserve">260571_at</t>
  </si>
  <si>
    <t xml:space="preserve">AT2G18170  </t>
  </si>
  <si>
    <t xml:space="preserve">AtMPK7</t>
  </si>
  <si>
    <t xml:space="preserve">263065_at</t>
  </si>
  <si>
    <t xml:space="preserve">AT1G18150</t>
  </si>
  <si>
    <t xml:space="preserve">AtMPK8</t>
  </si>
  <si>
    <t xml:space="preserve">256075_at</t>
  </si>
  <si>
    <t xml:space="preserve">AT3G18040</t>
  </si>
  <si>
    <t xml:space="preserve">AtMPK9</t>
  </si>
  <si>
    <t xml:space="preserve">258123_at</t>
  </si>
  <si>
    <t xml:space="preserve">AT3G59790</t>
  </si>
  <si>
    <t xml:space="preserve">AtMPK10</t>
  </si>
  <si>
    <t xml:space="preserve">251462_at</t>
  </si>
  <si>
    <t xml:space="preserve">AT1G01560</t>
  </si>
  <si>
    <t xml:space="preserve">AtMPK11</t>
  </si>
  <si>
    <t xml:space="preserve">259428_at</t>
  </si>
  <si>
    <t xml:space="preserve">AT2G46070</t>
  </si>
  <si>
    <t xml:space="preserve">AtMPK12</t>
  </si>
  <si>
    <t xml:space="preserve">266600_at</t>
  </si>
  <si>
    <t xml:space="preserve">AT1G07880</t>
  </si>
  <si>
    <t xml:space="preserve">AtMPK13</t>
  </si>
  <si>
    <t xml:space="preserve">261460_at</t>
  </si>
  <si>
    <t xml:space="preserve">AT4G36450</t>
  </si>
  <si>
    <t xml:space="preserve">AtMPK14</t>
  </si>
  <si>
    <t xml:space="preserve">246254_at</t>
  </si>
  <si>
    <t xml:space="preserve">AT1G73670</t>
  </si>
  <si>
    <t xml:space="preserve">AtMPK15</t>
  </si>
  <si>
    <t xml:space="preserve">260045_at</t>
  </si>
  <si>
    <t xml:space="preserve">AT5G19010</t>
  </si>
  <si>
    <t xml:space="preserve">AtMPK16</t>
  </si>
  <si>
    <t xml:space="preserve">249964_at</t>
  </si>
  <si>
    <t xml:space="preserve">AT2G01450</t>
  </si>
  <si>
    <t xml:space="preserve">AtMPK17</t>
  </si>
  <si>
    <t xml:space="preserve">266348_at</t>
  </si>
  <si>
    <t xml:space="preserve">AT1G53510</t>
  </si>
  <si>
    <t xml:space="preserve">AtMPK18</t>
  </si>
  <si>
    <t xml:space="preserve">260979_at</t>
  </si>
  <si>
    <t xml:space="preserve">AT3G14720</t>
  </si>
  <si>
    <t xml:space="preserve">AtMPK19</t>
  </si>
  <si>
    <t xml:space="preserve">258119_at</t>
  </si>
  <si>
    <t xml:space="preserve">AT2G42880</t>
  </si>
  <si>
    <t xml:space="preserve">AtMPK20</t>
  </si>
  <si>
    <t xml:space="preserve">263989_at</t>
  </si>
  <si>
    <t xml:space="preserve">AT4G26070</t>
  </si>
  <si>
    <t xml:space="preserve">AtMKK1</t>
  </si>
  <si>
    <t xml:space="preserve">253993_at</t>
  </si>
  <si>
    <t xml:space="preserve">AT4G29810</t>
  </si>
  <si>
    <t xml:space="preserve">AtMKK2</t>
  </si>
  <si>
    <t xml:space="preserve">253646_at</t>
  </si>
  <si>
    <t xml:space="preserve">AT5G40440</t>
  </si>
  <si>
    <t xml:space="preserve">AtMKK3</t>
  </si>
  <si>
    <t xml:space="preserve">249351_at</t>
  </si>
  <si>
    <t xml:space="preserve">AT1G51660</t>
  </si>
  <si>
    <t xml:space="preserve">AtMKK4</t>
  </si>
  <si>
    <t xml:space="preserve">256183_at</t>
  </si>
  <si>
    <t xml:space="preserve">AT3G21220</t>
  </si>
  <si>
    <t xml:space="preserve">AtMKK5</t>
  </si>
  <si>
    <t xml:space="preserve">258046_at</t>
  </si>
  <si>
    <t xml:space="preserve">AT5G56580</t>
  </si>
  <si>
    <t xml:space="preserve">AtMKK6</t>
  </si>
  <si>
    <t xml:space="preserve">247962_at</t>
  </si>
  <si>
    <t xml:space="preserve">AT1G18350</t>
  </si>
  <si>
    <t xml:space="preserve">AtMKK7</t>
  </si>
  <si>
    <t xml:space="preserve">261662_at</t>
  </si>
  <si>
    <t xml:space="preserve">AT3G06230</t>
  </si>
  <si>
    <t xml:space="preserve">AtMKK8</t>
  </si>
  <si>
    <t xml:space="preserve">256390_at</t>
  </si>
  <si>
    <t xml:space="preserve">AT1G73500</t>
  </si>
  <si>
    <t xml:space="preserve">AtMKK9</t>
  </si>
  <si>
    <t xml:space="preserve">245731_at</t>
  </si>
  <si>
    <t xml:space="preserve">AT1G32320</t>
  </si>
  <si>
    <t xml:space="preserve">AtMKK10</t>
  </si>
  <si>
    <t xml:space="preserve">260699_at</t>
  </si>
  <si>
    <t xml:space="preserve">Note: The above data were extracted from Genevestigator (https://www.genevestigator.com/gv/plant.jsp) with values expressed as treatment/mock in a linear scale. Positive values indicate induction and negative repression.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u val="single"/>
      <sz val="12"/>
      <color rgb="FF0000FF"/>
      <name val="Times New Roman"/>
      <family val="1"/>
    </font>
    <font>
      <u val="single"/>
      <sz val="12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arabidopsis.org/servlets/TairObject?id=28962&amp;type=gene" TargetMode="External"/><Relationship Id="rId2" Type="http://schemas.openxmlformats.org/officeDocument/2006/relationships/hyperlink" Target="http://www.arabidopsis.org/servlets/TairObject?id=137420&amp;type=locus" TargetMode="External"/><Relationship Id="rId3" Type="http://schemas.openxmlformats.org/officeDocument/2006/relationships/hyperlink" Target="http://www.arabidopsis.org/servlets/TairObject?id=37583&amp;type=locus" TargetMode="External"/><Relationship Id="rId4" Type="http://schemas.openxmlformats.org/officeDocument/2006/relationships/hyperlink" Target="http://www.arabidopsis.org/servlets/TairObject?id=128006&amp;type=locus" TargetMode="External"/><Relationship Id="rId5" Type="http://schemas.openxmlformats.org/officeDocument/2006/relationships/hyperlink" Target="http://www.arabidopsis.org/servlets/TairObject?id=128489&amp;type=locus" TargetMode="External"/><Relationship Id="rId6" Type="http://schemas.openxmlformats.org/officeDocument/2006/relationships/hyperlink" Target="http://www.arabidopsis.org/servlets/TairObject?id=32143&amp;type=locus" TargetMode="External"/><Relationship Id="rId7" Type="http://schemas.openxmlformats.org/officeDocument/2006/relationships/hyperlink" Target="http://www.arabidopsis.org/servlets/TairObject?id=33470&amp;type=locus" TargetMode="External"/><Relationship Id="rId8" Type="http://schemas.openxmlformats.org/officeDocument/2006/relationships/hyperlink" Target="http://www.arabidopsis.org/servlets/TairObject?id=136217&amp;type=locus" TargetMode="External"/><Relationship Id="rId9" Type="http://schemas.openxmlformats.org/officeDocument/2006/relationships/hyperlink" Target="http://www.arabidopsis.org/servlets/TairObject?id=38843&amp;type=locus" TargetMode="External"/><Relationship Id="rId10" Type="http://schemas.openxmlformats.org/officeDocument/2006/relationships/hyperlink" Target="http://www.arabidopsis.org/servlets/TairObject?id=36648&amp;type=locus" TargetMode="External"/><Relationship Id="rId11" Type="http://schemas.openxmlformats.org/officeDocument/2006/relationships/hyperlink" Target="http://www.arabidopsis.org/servlets/TairObject?id=29117&amp;type=locus" TargetMode="External"/><Relationship Id="rId12" Type="http://schemas.openxmlformats.org/officeDocument/2006/relationships/hyperlink" Target="http://www.arabidopsis.org/servlets/TairObject?id=35040&amp;type=locus" TargetMode="External"/><Relationship Id="rId13" Type="http://schemas.openxmlformats.org/officeDocument/2006/relationships/hyperlink" Target="http://www.arabidopsis.org/servlets/TairObject?id=29323&amp;type=locus" TargetMode="External"/><Relationship Id="rId14" Type="http://schemas.openxmlformats.org/officeDocument/2006/relationships/hyperlink" Target="http://www.arabidopsis.org/servlets/TairObject?id=126696&amp;type=locus" TargetMode="External"/><Relationship Id="rId15" Type="http://schemas.openxmlformats.org/officeDocument/2006/relationships/hyperlink" Target="http://www.arabidopsis.org/servlets/TairObject?id=29547&amp;type=locus" TargetMode="External"/><Relationship Id="rId16" Type="http://schemas.openxmlformats.org/officeDocument/2006/relationships/hyperlink" Target="http://www.arabidopsis.org/servlets/TairObject?id=135399&amp;type=locus" TargetMode="External"/><Relationship Id="rId17" Type="http://schemas.openxmlformats.org/officeDocument/2006/relationships/hyperlink" Target="http://www.arabidopsis.org/servlets/TairObject?id=32882&amp;type=locus" TargetMode="External"/><Relationship Id="rId18" Type="http://schemas.openxmlformats.org/officeDocument/2006/relationships/hyperlink" Target="http://www.arabidopsis.org/servlets/TairObject?id=29032&amp;type=locus" TargetMode="External"/><Relationship Id="rId19" Type="http://schemas.openxmlformats.org/officeDocument/2006/relationships/hyperlink" Target="http://www.arabidopsis.org/servlets/TairObject?id=38285&amp;type=locus" TargetMode="External"/><Relationship Id="rId20" Type="http://schemas.openxmlformats.org/officeDocument/2006/relationships/hyperlink" Target="http://www.arabidopsis.org/servlets/TairObject?id=33351&amp;type=locus" TargetMode="External"/><Relationship Id="rId21" Type="http://schemas.openxmlformats.org/officeDocument/2006/relationships/hyperlink" Target="http://www.arabidopsis.org/servlets/TairObject?id=127423&amp;type=locus" TargetMode="External"/><Relationship Id="rId22" Type="http://schemas.openxmlformats.org/officeDocument/2006/relationships/hyperlink" Target="http://www.arabidopsis.org/servlets/TairObject?id=127864&amp;type=locus" TargetMode="External"/><Relationship Id="rId23" Type="http://schemas.openxmlformats.org/officeDocument/2006/relationships/hyperlink" Target="http://www.arabidopsis.org/servlets/TairObject?id=134149&amp;type=locus" TargetMode="External"/><Relationship Id="rId24" Type="http://schemas.openxmlformats.org/officeDocument/2006/relationships/hyperlink" Target="http://www.arabidopsis.org/servlets/TairObject?id=28273&amp;type=locus" TargetMode="External"/><Relationship Id="rId25" Type="http://schemas.openxmlformats.org/officeDocument/2006/relationships/hyperlink" Target="http://www.arabidopsis.org/servlets/TairObject?id=39180&amp;type=locus" TargetMode="External"/><Relationship Id="rId26" Type="http://schemas.openxmlformats.org/officeDocument/2006/relationships/hyperlink" Target="http://www.arabidopsis.org/servlets/TairObject?id=133428&amp;type=locus" TargetMode="External"/><Relationship Id="rId27" Type="http://schemas.openxmlformats.org/officeDocument/2006/relationships/hyperlink" Target="http://www.arabidopsis.org/servlets/TairObject?id=27811&amp;type=locus" TargetMode="External"/><Relationship Id="rId28" Type="http://schemas.openxmlformats.org/officeDocument/2006/relationships/hyperlink" Target="http://www.arabidopsis.org/servlets/TairObject?id=37002&amp;type=locus" TargetMode="External"/><Relationship Id="rId29" Type="http://schemas.openxmlformats.org/officeDocument/2006/relationships/hyperlink" Target="http://www.arabidopsis.org/servlets/TairObject?id=137928&amp;type=locus" TargetMode="External"/><Relationship Id="rId30" Type="http://schemas.openxmlformats.org/officeDocument/2006/relationships/hyperlink" Target="http://www.arabidopsis.org/servlets/TairObject?id=29640&amp;type=locu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:H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1" width="8.99"/>
    <col collapsed="false" customWidth="true" hidden="false" outlineLevel="0" max="3" min="3" style="1" width="10.24"/>
    <col collapsed="false" customWidth="true" hidden="false" outlineLevel="0" max="10" min="9" style="0" width="12.87"/>
    <col collapsed="false" customWidth="true" hidden="false" outlineLevel="0" max="17" min="17" style="0" width="12.99"/>
  </cols>
  <sheetData>
    <row r="1" customFormat="false" ht="16.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/>
      <c r="F2" s="3" t="s">
        <v>5</v>
      </c>
      <c r="G2" s="3" t="s">
        <v>6</v>
      </c>
      <c r="H2" s="3"/>
      <c r="I2" s="3" t="s">
        <v>7</v>
      </c>
      <c r="J2" s="3"/>
      <c r="K2" s="3" t="s">
        <v>8</v>
      </c>
      <c r="L2" s="3"/>
      <c r="M2" s="3" t="s">
        <v>9</v>
      </c>
      <c r="N2" s="3"/>
      <c r="O2" s="3" t="s">
        <v>10</v>
      </c>
      <c r="P2" s="3"/>
      <c r="Q2" s="4" t="s">
        <v>11</v>
      </c>
    </row>
    <row r="3" customFormat="false" ht="16.5" hidden="false" customHeight="false" outlineLevel="0" collapsed="false">
      <c r="A3" s="3"/>
      <c r="B3" s="3"/>
      <c r="C3" s="3"/>
      <c r="D3" s="5" t="s">
        <v>12</v>
      </c>
      <c r="E3" s="5" t="s">
        <v>13</v>
      </c>
      <c r="F3" s="5"/>
      <c r="G3" s="5" t="s">
        <v>12</v>
      </c>
      <c r="H3" s="5" t="s">
        <v>14</v>
      </c>
      <c r="I3" s="5" t="s">
        <v>15</v>
      </c>
      <c r="J3" s="5" t="s">
        <v>16</v>
      </c>
      <c r="K3" s="5" t="s">
        <v>12</v>
      </c>
      <c r="L3" s="5" t="s">
        <v>14</v>
      </c>
      <c r="M3" s="5" t="s">
        <v>15</v>
      </c>
      <c r="N3" s="5" t="s">
        <v>16</v>
      </c>
      <c r="O3" s="5" t="s">
        <v>15</v>
      </c>
      <c r="P3" s="5" t="s">
        <v>16</v>
      </c>
      <c r="Q3" s="4"/>
    </row>
    <row r="4" customFormat="false" ht="15.75" hidden="false" customHeight="false" outlineLevel="0" collapsed="false">
      <c r="A4" s="6" t="s">
        <v>17</v>
      </c>
      <c r="B4" s="7" t="s">
        <v>18</v>
      </c>
      <c r="C4" s="7" t="s">
        <v>19</v>
      </c>
      <c r="D4" s="7" t="n">
        <v>-1.18</v>
      </c>
      <c r="E4" s="7" t="n">
        <v>1.09</v>
      </c>
      <c r="F4" s="7" t="n">
        <v>1.17</v>
      </c>
      <c r="G4" s="7" t="n">
        <v>-1.09</v>
      </c>
      <c r="H4" s="7" t="n">
        <v>-1.17</v>
      </c>
      <c r="I4" s="7" t="n">
        <v>1.11</v>
      </c>
      <c r="J4" s="7" t="n">
        <v>-1.06</v>
      </c>
      <c r="K4" s="7" t="n">
        <v>-1.13</v>
      </c>
      <c r="L4" s="7" t="n">
        <v>1.09</v>
      </c>
      <c r="M4" s="7" t="n">
        <v>1.12</v>
      </c>
      <c r="N4" s="7" t="n">
        <v>-1.11</v>
      </c>
      <c r="O4" s="7" t="n">
        <v>-1.18</v>
      </c>
      <c r="P4" s="7" t="n">
        <v>-2.09</v>
      </c>
      <c r="Q4" s="7" t="n">
        <v>-1.38</v>
      </c>
    </row>
    <row r="5" customFormat="false" ht="15.75" hidden="false" customHeight="false" outlineLevel="0" collapsed="false">
      <c r="A5" s="6" t="s">
        <v>20</v>
      </c>
      <c r="B5" s="7" t="s">
        <v>21</v>
      </c>
      <c r="C5" s="7" t="s">
        <v>22</v>
      </c>
      <c r="D5" s="7" t="n">
        <v>-1.21</v>
      </c>
      <c r="E5" s="7" t="n">
        <v>-1.26</v>
      </c>
      <c r="F5" s="7" t="n">
        <v>1.13</v>
      </c>
      <c r="G5" s="7" t="n">
        <v>-1.18</v>
      </c>
      <c r="H5" s="7" t="n">
        <v>-1.32</v>
      </c>
      <c r="I5" s="7" t="n">
        <v>-1.18</v>
      </c>
      <c r="J5" s="7" t="n">
        <v>-1.18</v>
      </c>
      <c r="K5" s="7" t="n">
        <v>-1.17</v>
      </c>
      <c r="L5" s="7" t="n">
        <v>1.02</v>
      </c>
      <c r="M5" s="7" t="n">
        <v>-1.14</v>
      </c>
      <c r="N5" s="7" t="n">
        <v>-1.08</v>
      </c>
      <c r="O5" s="7" t="n">
        <v>-1.3</v>
      </c>
      <c r="P5" s="7" t="n">
        <v>-1.96</v>
      </c>
      <c r="Q5" s="7" t="n">
        <v>-1.34</v>
      </c>
    </row>
    <row r="6" customFormat="false" ht="15.75" hidden="false" customHeight="false" outlineLevel="0" collapsed="false">
      <c r="A6" s="6" t="s">
        <v>23</v>
      </c>
      <c r="B6" s="7" t="s">
        <v>24</v>
      </c>
      <c r="C6" s="7" t="s">
        <v>25</v>
      </c>
      <c r="D6" s="7" t="n">
        <v>-2.33</v>
      </c>
      <c r="E6" s="7"/>
      <c r="F6" s="7"/>
      <c r="G6" s="7"/>
      <c r="H6" s="7" t="n">
        <f aca="false">-3.5</f>
        <v>-3.5</v>
      </c>
      <c r="I6" s="7" t="n">
        <v>1.11</v>
      </c>
      <c r="J6" s="7" t="n">
        <v>1.12</v>
      </c>
      <c r="K6" s="7"/>
      <c r="L6" s="7"/>
      <c r="M6" s="7" t="n">
        <v>3.68</v>
      </c>
      <c r="N6" s="7" t="n">
        <v>5.42</v>
      </c>
      <c r="O6" s="7" t="n">
        <v>3.54</v>
      </c>
      <c r="P6" s="7"/>
      <c r="Q6" s="7"/>
    </row>
    <row r="7" customFormat="false" ht="15.75" hidden="false" customHeight="false" outlineLevel="0" collapsed="false">
      <c r="A7" s="6" t="s">
        <v>26</v>
      </c>
      <c r="B7" s="7" t="s">
        <v>27</v>
      </c>
      <c r="C7" s="7" t="s">
        <v>28</v>
      </c>
      <c r="D7" s="7" t="n">
        <v>-1.85</v>
      </c>
      <c r="E7" s="7"/>
      <c r="F7" s="7" t="n">
        <v>1.98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customFormat="false" ht="15.75" hidden="false" customHeight="false" outlineLevel="0" collapsed="false">
      <c r="A8" s="6" t="s">
        <v>29</v>
      </c>
      <c r="B8" s="7" t="s">
        <v>30</v>
      </c>
      <c r="C8" s="7" t="s">
        <v>31</v>
      </c>
      <c r="D8" s="7" t="n">
        <v>-1.07</v>
      </c>
      <c r="E8" s="7" t="n">
        <v>-1.01</v>
      </c>
      <c r="F8" s="7" t="n">
        <v>-1.49</v>
      </c>
      <c r="G8" s="7" t="n">
        <v>2.11</v>
      </c>
      <c r="H8" s="7" t="n">
        <v>4.28</v>
      </c>
      <c r="I8" s="7" t="n">
        <f aca="false">-1.02</f>
        <v>-1.02</v>
      </c>
      <c r="J8" s="7" t="n">
        <v>1.22</v>
      </c>
      <c r="K8" s="7" t="n">
        <v>-1.09</v>
      </c>
      <c r="L8" s="7" t="n">
        <v>-1.18</v>
      </c>
      <c r="M8" s="7" t="n">
        <v>2.89</v>
      </c>
      <c r="N8" s="7" t="n">
        <v>5.29</v>
      </c>
      <c r="O8" s="7" t="n">
        <v>-1.1</v>
      </c>
      <c r="P8" s="7" t="n">
        <v>2.3</v>
      </c>
      <c r="Q8" s="7" t="n">
        <v>1.1</v>
      </c>
    </row>
    <row r="9" customFormat="false" ht="15.75" hidden="false" customHeight="false" outlineLevel="0" collapsed="false">
      <c r="A9" s="6" t="s">
        <v>32</v>
      </c>
      <c r="B9" s="7" t="s">
        <v>33</v>
      </c>
      <c r="C9" s="7" t="s">
        <v>34</v>
      </c>
      <c r="D9" s="7" t="n">
        <v>-2.32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customFormat="false" ht="15.75" hidden="false" customHeight="false" outlineLevel="0" collapsed="false">
      <c r="A10" s="6" t="s">
        <v>35</v>
      </c>
      <c r="B10" s="7" t="s">
        <v>36</v>
      </c>
      <c r="C10" s="7" t="s">
        <v>37</v>
      </c>
      <c r="D10" s="7"/>
      <c r="E10" s="7"/>
      <c r="F10" s="7"/>
      <c r="G10" s="7" t="n">
        <v>1.93</v>
      </c>
      <c r="H10" s="7" t="n">
        <v>5.07</v>
      </c>
      <c r="I10" s="7" t="n">
        <v>2.67</v>
      </c>
      <c r="J10" s="7"/>
      <c r="K10" s="7"/>
      <c r="L10" s="7"/>
      <c r="M10" s="7"/>
      <c r="N10" s="7" t="n">
        <v>1.85</v>
      </c>
      <c r="O10" s="7" t="n">
        <v>-1.57</v>
      </c>
      <c r="P10" s="7"/>
      <c r="Q10" s="7" t="n">
        <v>1.76</v>
      </c>
    </row>
    <row r="11" customFormat="false" ht="15.75" hidden="false" customHeight="false" outlineLevel="0" collapsed="false">
      <c r="A11" s="6" t="s">
        <v>38</v>
      </c>
      <c r="B11" s="7" t="s">
        <v>39</v>
      </c>
      <c r="C11" s="7" t="s">
        <v>40</v>
      </c>
      <c r="D11" s="7" t="n">
        <v>1.16</v>
      </c>
      <c r="E11" s="7" t="n">
        <v>-1.02</v>
      </c>
      <c r="F11" s="7" t="n">
        <v>-1.22</v>
      </c>
      <c r="G11" s="7" t="n">
        <v>-1.01</v>
      </c>
      <c r="H11" s="7" t="n">
        <v>1</v>
      </c>
      <c r="I11" s="7" t="n">
        <v>1.06</v>
      </c>
      <c r="J11" s="7" t="n">
        <v>-1.05</v>
      </c>
      <c r="K11" s="7" t="n">
        <v>-1.04</v>
      </c>
      <c r="L11" s="7" t="n">
        <v>-1.19</v>
      </c>
      <c r="M11" s="7" t="n">
        <v>-1.07</v>
      </c>
      <c r="N11" s="7" t="n">
        <v>-1.1</v>
      </c>
      <c r="O11" s="7" t="n">
        <v>-1.48</v>
      </c>
      <c r="P11" s="7" t="n">
        <v>-1.06</v>
      </c>
      <c r="Q11" s="7" t="n">
        <v>-1.09</v>
      </c>
    </row>
    <row r="12" customFormat="false" ht="15.75" hidden="false" customHeight="false" outlineLevel="0" collapsed="false">
      <c r="A12" s="6" t="s">
        <v>41</v>
      </c>
      <c r="B12" s="7" t="s">
        <v>42</v>
      </c>
      <c r="C12" s="7" t="s">
        <v>43</v>
      </c>
      <c r="D12" s="7" t="n">
        <v>-1.05</v>
      </c>
      <c r="E12" s="7" t="n">
        <v>1.24</v>
      </c>
      <c r="F12" s="7" t="n">
        <v>-1.71</v>
      </c>
      <c r="G12" s="7" t="n">
        <v>-1.1</v>
      </c>
      <c r="H12" s="7" t="n">
        <v>1.29</v>
      </c>
      <c r="I12" s="7" t="n">
        <v>1.07</v>
      </c>
      <c r="J12" s="7" t="n">
        <v>-1.23</v>
      </c>
      <c r="K12" s="7" t="n">
        <v>-1.25</v>
      </c>
      <c r="L12" s="7" t="n">
        <v>-1.07</v>
      </c>
      <c r="M12" s="7" t="n">
        <v>-1.12</v>
      </c>
      <c r="N12" s="7" t="n">
        <v>1.03</v>
      </c>
      <c r="O12" s="7" t="n">
        <v>-1.16</v>
      </c>
      <c r="P12" s="7" t="n">
        <v>-1.06</v>
      </c>
      <c r="Q12" s="7" t="n">
        <v>-1.27</v>
      </c>
    </row>
    <row r="13" customFormat="false" ht="13.5" hidden="false" customHeight="true" outlineLevel="0" collapsed="false">
      <c r="A13" s="6" t="s">
        <v>44</v>
      </c>
      <c r="B13" s="7" t="s">
        <v>45</v>
      </c>
      <c r="C13" s="7" t="s">
        <v>46</v>
      </c>
      <c r="D13" s="7" t="n">
        <v>1.04</v>
      </c>
      <c r="E13" s="7" t="n">
        <v>-1.2</v>
      </c>
      <c r="F13" s="7" t="n">
        <v>1.09</v>
      </c>
      <c r="G13" s="7" t="n">
        <v>1.1</v>
      </c>
      <c r="H13" s="7" t="n">
        <v>-1.12</v>
      </c>
      <c r="I13" s="7" t="n">
        <v>-1.07</v>
      </c>
      <c r="J13" s="7" t="n">
        <v>-1.02</v>
      </c>
      <c r="K13" s="7" t="n">
        <v>1.25</v>
      </c>
      <c r="L13" s="7" t="n">
        <v>-1.25</v>
      </c>
      <c r="M13" s="7" t="n">
        <v>1.07</v>
      </c>
      <c r="N13" s="7" t="n">
        <v>-1.15</v>
      </c>
      <c r="O13" s="7" t="n">
        <v>-1.02</v>
      </c>
      <c r="P13" s="7" t="n">
        <v>-1.03</v>
      </c>
      <c r="Q13" s="7" t="n">
        <v>1.01</v>
      </c>
    </row>
    <row r="14" customFormat="false" ht="15.75" hidden="false" customHeight="false" outlineLevel="0" collapsed="false">
      <c r="A14" s="6" t="s">
        <v>47</v>
      </c>
      <c r="B14" s="7" t="s">
        <v>48</v>
      </c>
      <c r="C14" s="7" t="s">
        <v>49</v>
      </c>
      <c r="D14" s="7" t="n">
        <v>1.84</v>
      </c>
      <c r="E14" s="7"/>
      <c r="F14" s="7" t="n">
        <v>3.36</v>
      </c>
      <c r="G14" s="7"/>
      <c r="H14" s="7"/>
      <c r="I14" s="7"/>
      <c r="J14" s="7" t="n">
        <v>3.29</v>
      </c>
      <c r="K14" s="7"/>
      <c r="L14" s="7"/>
      <c r="M14" s="7" t="n">
        <v>2.56</v>
      </c>
      <c r="N14" s="7" t="n">
        <v>6.73</v>
      </c>
      <c r="O14" s="7" t="n">
        <v>2.99</v>
      </c>
      <c r="P14" s="7" t="n">
        <v>10.92</v>
      </c>
      <c r="Q14" s="7" t="n">
        <v>2.27</v>
      </c>
    </row>
    <row r="15" customFormat="false" ht="15.75" hidden="false" customHeight="false" outlineLevel="0" collapsed="false">
      <c r="A15" s="6" t="s">
        <v>50</v>
      </c>
      <c r="B15" s="7" t="s">
        <v>51</v>
      </c>
      <c r="C15" s="7" t="s">
        <v>52</v>
      </c>
      <c r="D15" s="7"/>
      <c r="E15" s="7"/>
      <c r="F15" s="7"/>
      <c r="G15" s="7"/>
      <c r="H15" s="7"/>
      <c r="I15" s="7"/>
      <c r="J15" s="7"/>
      <c r="K15" s="7"/>
      <c r="L15" s="7"/>
      <c r="M15" s="7"/>
      <c r="N15" s="7" t="n">
        <v>-1.9</v>
      </c>
      <c r="O15" s="7"/>
      <c r="P15" s="7"/>
      <c r="Q15" s="7"/>
    </row>
    <row r="16" customFormat="false" ht="15.75" hidden="false" customHeight="false" outlineLevel="0" collapsed="false">
      <c r="A16" s="6" t="s">
        <v>53</v>
      </c>
      <c r="B16" s="7" t="s">
        <v>54</v>
      </c>
      <c r="C16" s="7" t="s">
        <v>55</v>
      </c>
      <c r="D16" s="7" t="n">
        <v>-1.07</v>
      </c>
      <c r="E16" s="7" t="n">
        <v>-1.05</v>
      </c>
      <c r="F16" s="7" t="n">
        <v>1.09</v>
      </c>
      <c r="G16" s="7" t="n">
        <v>-1.02</v>
      </c>
      <c r="H16" s="7" t="n">
        <v>1.04</v>
      </c>
      <c r="I16" s="7" t="n">
        <v>1.17</v>
      </c>
      <c r="J16" s="7" t="n">
        <v>1.38</v>
      </c>
      <c r="K16" s="7" t="n">
        <v>-1.05</v>
      </c>
      <c r="L16" s="7" t="n">
        <v>1.27</v>
      </c>
      <c r="M16" s="7" t="n">
        <v>-1</v>
      </c>
      <c r="N16" s="7" t="n">
        <v>-1.35</v>
      </c>
      <c r="O16" s="7" t="n">
        <v>-1.03</v>
      </c>
      <c r="P16" s="7" t="n">
        <v>-1.73</v>
      </c>
      <c r="Q16" s="7" t="n">
        <v>-1.14</v>
      </c>
    </row>
    <row r="17" customFormat="false" ht="15.75" hidden="false" customHeight="false" outlineLevel="0" collapsed="false">
      <c r="A17" s="6" t="s">
        <v>56</v>
      </c>
      <c r="B17" s="7" t="s">
        <v>57</v>
      </c>
      <c r="C17" s="7" t="s">
        <v>58</v>
      </c>
      <c r="D17" s="7" t="n">
        <v>2.02</v>
      </c>
      <c r="E17" s="7"/>
      <c r="F17" s="7"/>
      <c r="G17" s="7"/>
      <c r="H17" s="7"/>
      <c r="I17" s="7"/>
      <c r="J17" s="7"/>
      <c r="K17" s="7"/>
      <c r="L17" s="7"/>
      <c r="M17" s="7"/>
      <c r="N17" s="7" t="n">
        <v>1.63</v>
      </c>
      <c r="O17" s="7"/>
      <c r="P17" s="7"/>
      <c r="Q17" s="7"/>
    </row>
    <row r="18" customFormat="false" ht="15.75" hidden="false" customHeight="false" outlineLevel="0" collapsed="false">
      <c r="A18" s="6" t="s">
        <v>59</v>
      </c>
      <c r="B18" s="7" t="s">
        <v>60</v>
      </c>
      <c r="C18" s="7" t="s">
        <v>61</v>
      </c>
      <c r="D18" s="7" t="n">
        <v>-1.97</v>
      </c>
      <c r="E18" s="7"/>
      <c r="F18" s="7"/>
      <c r="G18" s="7"/>
      <c r="H18" s="7"/>
      <c r="I18" s="7"/>
      <c r="J18" s="7"/>
      <c r="K18" s="7"/>
      <c r="L18" s="7"/>
      <c r="M18" s="7"/>
      <c r="N18" s="7" t="n">
        <v>-1.9</v>
      </c>
      <c r="O18" s="7"/>
      <c r="P18" s="7"/>
      <c r="Q18" s="7"/>
    </row>
    <row r="19" customFormat="false" ht="15.75" hidden="false" customHeight="false" outlineLevel="0" collapsed="false">
      <c r="A19" s="6" t="s">
        <v>62</v>
      </c>
      <c r="B19" s="7" t="s">
        <v>63</v>
      </c>
      <c r="C19" s="7" t="s">
        <v>64</v>
      </c>
      <c r="D19" s="7" t="n">
        <v>-1.07</v>
      </c>
      <c r="E19" s="7" t="n">
        <v>1.02</v>
      </c>
      <c r="F19" s="7" t="n">
        <v>-1.41</v>
      </c>
      <c r="G19" s="7" t="n">
        <v>-1.15</v>
      </c>
      <c r="H19" s="7" t="n">
        <v>-1.21</v>
      </c>
      <c r="I19" s="7" t="n">
        <v>-1.01</v>
      </c>
      <c r="J19" s="7" t="n">
        <v>-1.17</v>
      </c>
      <c r="K19" s="7" t="n">
        <v>-1.12</v>
      </c>
      <c r="L19" s="7" t="n">
        <v>-1.2</v>
      </c>
      <c r="M19" s="7" t="n">
        <v>-1.13</v>
      </c>
      <c r="N19" s="7" t="n">
        <v>-1.3</v>
      </c>
      <c r="O19" s="7" t="n">
        <v>-1.01</v>
      </c>
      <c r="P19" s="7" t="n">
        <v>-1.38</v>
      </c>
      <c r="Q19" s="7" t="n">
        <v>-1.44</v>
      </c>
    </row>
    <row r="20" customFormat="false" ht="15.75" hidden="false" customHeight="false" outlineLevel="0" collapsed="false">
      <c r="A20" s="6" t="s">
        <v>65</v>
      </c>
      <c r="B20" s="7" t="s">
        <v>66</v>
      </c>
      <c r="C20" s="7" t="s">
        <v>67</v>
      </c>
      <c r="D20" s="7" t="n">
        <v>1.42</v>
      </c>
      <c r="E20" s="7" t="n">
        <v>1.37</v>
      </c>
      <c r="F20" s="7" t="n">
        <v>1.11</v>
      </c>
      <c r="G20" s="7" t="n">
        <v>-1.01</v>
      </c>
      <c r="H20" s="7" t="n">
        <v>1.09</v>
      </c>
      <c r="I20" s="7" t="n">
        <v>-1.1</v>
      </c>
      <c r="J20" s="7" t="n">
        <v>1.26</v>
      </c>
      <c r="K20" s="7" t="n">
        <v>-1</v>
      </c>
      <c r="L20" s="7" t="n">
        <v>1.07</v>
      </c>
      <c r="M20" s="7" t="n">
        <v>-1.2</v>
      </c>
      <c r="N20" s="7" t="n">
        <v>-1.38</v>
      </c>
      <c r="O20" s="7" t="n">
        <v>-1.05</v>
      </c>
      <c r="P20" s="7" t="n">
        <v>-1.43</v>
      </c>
      <c r="Q20" s="7" t="n">
        <v>1.29</v>
      </c>
    </row>
    <row r="21" customFormat="false" ht="15.75" hidden="false" customHeight="false" outlineLevel="0" collapsed="false">
      <c r="A21" s="6" t="s">
        <v>68</v>
      </c>
      <c r="B21" s="7" t="s">
        <v>69</v>
      </c>
      <c r="C21" s="7" t="s">
        <v>70</v>
      </c>
      <c r="D21" s="7"/>
      <c r="E21" s="7"/>
      <c r="F21" s="7" t="n">
        <v>-1.58</v>
      </c>
      <c r="G21" s="7"/>
      <c r="H21" s="7"/>
      <c r="I21" s="7"/>
      <c r="J21" s="7"/>
      <c r="K21" s="7"/>
      <c r="L21" s="7"/>
      <c r="M21" s="7" t="n">
        <v>-1.59</v>
      </c>
      <c r="N21" s="7"/>
      <c r="O21" s="7"/>
      <c r="P21" s="7"/>
      <c r="Q21" s="7" t="n">
        <v>-2.17</v>
      </c>
    </row>
    <row r="22" customFormat="false" ht="15.75" hidden="false" customHeight="false" outlineLevel="0" collapsed="false">
      <c r="A22" s="6" t="s">
        <v>71</v>
      </c>
      <c r="B22" s="7" t="s">
        <v>72</v>
      </c>
      <c r="C22" s="7" t="s">
        <v>73</v>
      </c>
      <c r="D22" s="7" t="n">
        <v>1.79</v>
      </c>
      <c r="E22" s="7" t="n">
        <v>1.54</v>
      </c>
      <c r="F22" s="7" t="n">
        <v>1.16</v>
      </c>
      <c r="G22" s="7" t="n">
        <v>1.29</v>
      </c>
      <c r="H22" s="7" t="n">
        <v>1.73</v>
      </c>
      <c r="I22" s="7" t="n">
        <v>-1.1</v>
      </c>
      <c r="J22" s="7" t="n">
        <v>1.06</v>
      </c>
      <c r="K22" s="7" t="n">
        <v>-1.42</v>
      </c>
      <c r="L22" s="7" t="n">
        <v>-1.17</v>
      </c>
      <c r="M22" s="7" t="n">
        <v>1.14</v>
      </c>
      <c r="N22" s="7" t="n">
        <v>1.58</v>
      </c>
      <c r="O22" s="7" t="n">
        <v>1.61</v>
      </c>
      <c r="P22" s="7"/>
      <c r="Q22" s="7" t="n">
        <v>1.11</v>
      </c>
    </row>
    <row r="23" customFormat="false" ht="16.5" hidden="false" customHeight="false" outlineLevel="0" collapsed="false">
      <c r="A23" s="6" t="s">
        <v>74</v>
      </c>
      <c r="B23" s="7" t="s">
        <v>75</v>
      </c>
      <c r="C23" s="7" t="s">
        <v>76</v>
      </c>
      <c r="D23" s="7" t="n">
        <v>-1.02</v>
      </c>
      <c r="E23" s="7" t="n">
        <v>-1.1</v>
      </c>
      <c r="F23" s="7" t="n">
        <v>-1.07</v>
      </c>
      <c r="G23" s="7" t="n">
        <v>-1.04</v>
      </c>
      <c r="H23" s="7" t="n">
        <v>-1.06</v>
      </c>
      <c r="I23" s="7" t="n">
        <v>1.13</v>
      </c>
      <c r="J23" s="7" t="n">
        <v>1.03</v>
      </c>
      <c r="K23" s="7" t="n">
        <v>-1.12</v>
      </c>
      <c r="L23" s="7" t="n">
        <v>1.02</v>
      </c>
      <c r="M23" s="7" t="n">
        <v>-1.09</v>
      </c>
      <c r="N23" s="7" t="n">
        <v>1.27</v>
      </c>
      <c r="O23" s="7" t="n">
        <v>-1.31</v>
      </c>
      <c r="P23" s="7" t="n">
        <v>-1.16</v>
      </c>
      <c r="Q23" s="7" t="n">
        <v>-1.39</v>
      </c>
    </row>
    <row r="24" customFormat="false" ht="16.5" hidden="false" customHeight="false" outlineLevel="0" collapsed="false">
      <c r="A24" s="3" t="s">
        <v>1</v>
      </c>
      <c r="B24" s="3" t="s">
        <v>2</v>
      </c>
      <c r="C24" s="3" t="s">
        <v>3</v>
      </c>
      <c r="D24" s="3" t="s">
        <v>4</v>
      </c>
      <c r="E24" s="3" t="s">
        <v>4</v>
      </c>
      <c r="F24" s="3" t="s">
        <v>5</v>
      </c>
      <c r="G24" s="3" t="s">
        <v>6</v>
      </c>
      <c r="H24" s="3" t="s">
        <v>6</v>
      </c>
      <c r="I24" s="3" t="s">
        <v>7</v>
      </c>
      <c r="J24" s="3" t="s">
        <v>7</v>
      </c>
      <c r="K24" s="3" t="s">
        <v>8</v>
      </c>
      <c r="L24" s="3" t="s">
        <v>8</v>
      </c>
      <c r="M24" s="3" t="s">
        <v>9</v>
      </c>
      <c r="N24" s="3" t="s">
        <v>9</v>
      </c>
      <c r="O24" s="3" t="s">
        <v>10</v>
      </c>
      <c r="P24" s="3" t="s">
        <v>10</v>
      </c>
      <c r="Q24" s="4" t="s">
        <v>11</v>
      </c>
    </row>
    <row r="25" customFormat="false" ht="16.5" hidden="false" customHeight="false" outlineLevel="0" collapsed="false">
      <c r="A25" s="3"/>
      <c r="B25" s="3"/>
      <c r="C25" s="3"/>
      <c r="D25" s="5" t="s">
        <v>12</v>
      </c>
      <c r="E25" s="5" t="s">
        <v>13</v>
      </c>
      <c r="F25" s="5"/>
      <c r="G25" s="5" t="s">
        <v>12</v>
      </c>
      <c r="H25" s="5" t="s">
        <v>14</v>
      </c>
      <c r="I25" s="5" t="s">
        <v>15</v>
      </c>
      <c r="J25" s="5" t="s">
        <v>16</v>
      </c>
      <c r="K25" s="5" t="s">
        <v>12</v>
      </c>
      <c r="L25" s="5" t="s">
        <v>14</v>
      </c>
      <c r="M25" s="5" t="s">
        <v>15</v>
      </c>
      <c r="N25" s="5" t="s">
        <v>16</v>
      </c>
      <c r="O25" s="5" t="s">
        <v>15</v>
      </c>
      <c r="P25" s="5" t="s">
        <v>16</v>
      </c>
      <c r="Q25" s="4"/>
    </row>
    <row r="26" customFormat="false" ht="15.75" hidden="false" customHeight="false" outlineLevel="0" collapsed="false">
      <c r="A26" s="6" t="s">
        <v>77</v>
      </c>
      <c r="B26" s="8" t="s">
        <v>78</v>
      </c>
      <c r="C26" s="7" t="s">
        <v>79</v>
      </c>
      <c r="D26" s="7" t="n">
        <v>1.58</v>
      </c>
      <c r="E26" s="7"/>
      <c r="F26" s="7" t="n">
        <v>4.6</v>
      </c>
      <c r="G26" s="7"/>
      <c r="H26" s="7"/>
      <c r="I26" s="7"/>
      <c r="J26" s="7"/>
      <c r="K26" s="7"/>
      <c r="L26" s="7"/>
      <c r="M26" s="7"/>
      <c r="N26" s="7"/>
      <c r="O26" s="7" t="n">
        <v>-2.29</v>
      </c>
      <c r="P26" s="7"/>
      <c r="Q26" s="7"/>
    </row>
    <row r="27" customFormat="false" ht="15.75" hidden="false" customHeight="false" outlineLevel="0" collapsed="false">
      <c r="A27" s="6" t="s">
        <v>80</v>
      </c>
      <c r="B27" s="8" t="s">
        <v>81</v>
      </c>
      <c r="C27" s="7" t="s">
        <v>82</v>
      </c>
      <c r="D27" s="7" t="n">
        <v>-1.79</v>
      </c>
      <c r="E27" s="7"/>
      <c r="F27" s="7" t="n">
        <v>2.36</v>
      </c>
      <c r="G27" s="7"/>
      <c r="H27" s="7"/>
      <c r="I27" s="7"/>
      <c r="J27" s="7"/>
      <c r="K27" s="7"/>
      <c r="L27" s="7"/>
      <c r="M27" s="7" t="n">
        <v>-1.57</v>
      </c>
      <c r="N27" s="7"/>
      <c r="O27" s="7"/>
      <c r="P27" s="7"/>
      <c r="Q27" s="7"/>
    </row>
    <row r="28" customFormat="false" ht="15.75" hidden="false" customHeight="false" outlineLevel="0" collapsed="false">
      <c r="A28" s="6" t="s">
        <v>83</v>
      </c>
      <c r="B28" s="8" t="s">
        <v>84</v>
      </c>
      <c r="C28" s="7" t="s">
        <v>85</v>
      </c>
      <c r="D28" s="7" t="n">
        <v>-1.83</v>
      </c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customFormat="false" ht="15.75" hidden="false" customHeight="false" outlineLevel="0" collapsed="false">
      <c r="A29" s="6" t="s">
        <v>86</v>
      </c>
      <c r="B29" s="8" t="s">
        <v>87</v>
      </c>
      <c r="C29" s="7" t="s">
        <v>88</v>
      </c>
      <c r="D29" s="7" t="n">
        <v>1.84</v>
      </c>
      <c r="E29" s="7"/>
      <c r="F29" s="7" t="n">
        <v>1.72</v>
      </c>
      <c r="G29" s="7"/>
      <c r="H29" s="7"/>
      <c r="I29" s="7"/>
      <c r="J29" s="7"/>
      <c r="K29" s="7"/>
      <c r="L29" s="7"/>
      <c r="M29" s="7"/>
      <c r="N29" s="7"/>
      <c r="O29" s="7" t="n">
        <v>1.52</v>
      </c>
      <c r="P29" s="7"/>
      <c r="Q29" s="7"/>
    </row>
    <row r="30" customFormat="false" ht="15.75" hidden="false" customHeight="false" outlineLevel="0" collapsed="false">
      <c r="A30" s="6" t="s">
        <v>89</v>
      </c>
      <c r="B30" s="8" t="s">
        <v>90</v>
      </c>
      <c r="C30" s="7" t="s">
        <v>91</v>
      </c>
      <c r="D30" s="7" t="n">
        <v>-1.82</v>
      </c>
      <c r="E30" s="7"/>
      <c r="F30" s="7" t="n">
        <v>1.92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 customFormat="false" ht="15.75" hidden="false" customHeight="false" outlineLevel="0" collapsed="false">
      <c r="A31" s="6" t="s">
        <v>92</v>
      </c>
      <c r="B31" s="8" t="s">
        <v>93</v>
      </c>
      <c r="C31" s="7" t="s">
        <v>94</v>
      </c>
      <c r="D31" s="7" t="n">
        <v>1.68</v>
      </c>
      <c r="E31" s="7"/>
      <c r="F31" s="7" t="n">
        <v>-1.79</v>
      </c>
      <c r="G31" s="7"/>
      <c r="H31" s="7"/>
      <c r="I31" s="7"/>
      <c r="J31" s="7"/>
      <c r="K31" s="7"/>
      <c r="L31" s="7"/>
      <c r="M31" s="7" t="n">
        <v>3.91</v>
      </c>
      <c r="N31" s="7"/>
      <c r="O31" s="6"/>
      <c r="P31" s="7"/>
      <c r="Q31" s="7"/>
    </row>
    <row r="32" customFormat="false" ht="15.75" hidden="false" customHeight="false" outlineLevel="0" collapsed="false">
      <c r="A32" s="6" t="s">
        <v>95</v>
      </c>
      <c r="B32" s="8" t="s">
        <v>96</v>
      </c>
      <c r="C32" s="7" t="s">
        <v>97</v>
      </c>
      <c r="D32" s="7" t="n">
        <v>-1.53</v>
      </c>
      <c r="E32" s="7"/>
      <c r="F32" s="7"/>
      <c r="G32" s="7"/>
      <c r="H32" s="7"/>
      <c r="I32" s="7"/>
      <c r="J32" s="7"/>
      <c r="K32" s="7"/>
      <c r="L32" s="7"/>
      <c r="M32" s="7"/>
      <c r="N32" s="7"/>
      <c r="O32" s="6"/>
      <c r="P32" s="7"/>
      <c r="Q32" s="7"/>
    </row>
    <row r="33" customFormat="false" ht="15.75" hidden="false" customHeight="false" outlineLevel="0" collapsed="false">
      <c r="A33" s="6" t="s">
        <v>98</v>
      </c>
      <c r="B33" s="8" t="s">
        <v>99</v>
      </c>
      <c r="C33" s="7" t="s">
        <v>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6"/>
      <c r="P33" s="7"/>
      <c r="Q33" s="7"/>
    </row>
    <row r="34" customFormat="false" ht="15.75" hidden="false" customHeight="false" outlineLevel="0" collapsed="false">
      <c r="A34" s="6" t="s">
        <v>101</v>
      </c>
      <c r="B34" s="8" t="s">
        <v>102</v>
      </c>
      <c r="C34" s="7" t="s">
        <v>103</v>
      </c>
      <c r="D34" s="7" t="n">
        <v>2.54</v>
      </c>
      <c r="E34" s="7" t="n">
        <v>3.47</v>
      </c>
      <c r="F34" s="7" t="n">
        <v>2.4</v>
      </c>
      <c r="G34" s="7"/>
      <c r="H34" s="7" t="n">
        <v>5.21</v>
      </c>
      <c r="I34" s="7" t="n">
        <v>2.65</v>
      </c>
      <c r="J34" s="7"/>
      <c r="K34" s="7"/>
      <c r="L34" s="7"/>
      <c r="M34" s="7" t="n">
        <v>1.69</v>
      </c>
      <c r="N34" s="7" t="n">
        <v>3.18</v>
      </c>
      <c r="O34" s="9" t="n">
        <v>3.94</v>
      </c>
      <c r="P34" s="7" t="n">
        <v>2.03</v>
      </c>
      <c r="Q34" s="7" t="n">
        <v>1.59</v>
      </c>
    </row>
    <row r="35" customFormat="false" ht="16.5" hidden="false" customHeight="false" outlineLevel="0" collapsed="false">
      <c r="A35" s="10" t="s">
        <v>104</v>
      </c>
      <c r="B35" s="11" t="s">
        <v>105</v>
      </c>
      <c r="C35" s="5" t="s">
        <v>106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10"/>
      <c r="P35" s="5"/>
      <c r="Q35" s="5"/>
    </row>
    <row r="36" customFormat="false" ht="14.25" hidden="false" customHeight="false" outlineLevel="0" collapsed="false">
      <c r="A36" s="12" t="s">
        <v>107</v>
      </c>
      <c r="B36" s="13"/>
      <c r="C36" s="13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4"/>
      <c r="P36" s="12"/>
      <c r="Q36" s="12"/>
    </row>
    <row r="37" customFormat="false" ht="14.25" hidden="false" customHeight="false" outlineLevel="0" collapsed="false">
      <c r="A37" s="14"/>
      <c r="B37" s="13"/>
      <c r="C37" s="13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4"/>
      <c r="P37" s="12"/>
      <c r="Q37" s="12"/>
    </row>
    <row r="38" customFormat="false" ht="14.25" hidden="false" customHeight="false" outlineLevel="0" collapsed="false">
      <c r="A38" s="12"/>
      <c r="B38" s="13"/>
      <c r="C38" s="13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4"/>
      <c r="P38" s="12"/>
      <c r="Q38" s="12"/>
    </row>
    <row r="39" customFormat="false" ht="14.25" hidden="false" customHeight="false" outlineLevel="0" collapsed="false">
      <c r="A39" s="12"/>
      <c r="B39" s="13"/>
      <c r="C39" s="13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4"/>
      <c r="P39" s="12"/>
      <c r="Q39" s="12"/>
    </row>
    <row r="40" customFormat="false" ht="14.25" hidden="false" customHeight="false" outlineLevel="0" collapsed="false">
      <c r="A40" s="12"/>
      <c r="B40" s="13"/>
      <c r="C40" s="13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4"/>
      <c r="P40" s="12"/>
      <c r="Q40" s="12"/>
    </row>
  </sheetData>
  <mergeCells count="14">
    <mergeCell ref="A2:A3"/>
    <mergeCell ref="B2:B3"/>
    <mergeCell ref="C2:C3"/>
    <mergeCell ref="D2:E2"/>
    <mergeCell ref="G2:H2"/>
    <mergeCell ref="I2:J2"/>
    <mergeCell ref="K2:L2"/>
    <mergeCell ref="M2:N2"/>
    <mergeCell ref="O2:P2"/>
    <mergeCell ref="Q2:Q3"/>
    <mergeCell ref="A24:A25"/>
    <mergeCell ref="B24:B25"/>
    <mergeCell ref="C24:C25"/>
    <mergeCell ref="Q24:Q25"/>
  </mergeCells>
  <hyperlinks>
    <hyperlink ref="A4" r:id="rId1" display="AT1G10210"/>
    <hyperlink ref="A5" r:id="rId2" display="AT1G59580"/>
    <hyperlink ref="A6" r:id="rId3" display="AT3G45640"/>
    <hyperlink ref="A7" r:id="rId4" display="AT4G01370"/>
    <hyperlink ref="A8" r:id="rId5" display="AT4G11330"/>
    <hyperlink ref="A9" r:id="rId6" display="AT2G43790"/>
    <hyperlink ref="A10" r:id="rId7" display="AT2G18170  "/>
    <hyperlink ref="A11" r:id="rId8" display="AT1G18150"/>
    <hyperlink ref="A12" r:id="rId9" display="AT3G18040"/>
    <hyperlink ref="A13" r:id="rId10" display="AT3G59790"/>
    <hyperlink ref="A14" r:id="rId11" display="AT1G01560"/>
    <hyperlink ref="A15" r:id="rId12" display="AT2G46070"/>
    <hyperlink ref="A16" r:id="rId13" display="AT1G07880"/>
    <hyperlink ref="A17" r:id="rId14" display="AT4G36450"/>
    <hyperlink ref="A18" r:id="rId15" display="AT1G73670"/>
    <hyperlink ref="A19" r:id="rId16" display="AT5G19010"/>
    <hyperlink ref="A20" r:id="rId17" display="AT2G01450"/>
    <hyperlink ref="A21" r:id="rId18" display="AT1G53510"/>
    <hyperlink ref="A22" r:id="rId19" display="AT3G14720"/>
    <hyperlink ref="A23" r:id="rId20" display="AT2G42880"/>
    <hyperlink ref="A26" r:id="rId21" display="AT4G26070"/>
    <hyperlink ref="A27" r:id="rId22" display="AT4G29810"/>
    <hyperlink ref="A28" r:id="rId23" display="AT5G40440"/>
    <hyperlink ref="A29" r:id="rId24" display="AT1G51660"/>
    <hyperlink ref="A30" r:id="rId25" display="AT3G21220"/>
    <hyperlink ref="A31" r:id="rId26" display="AT5G56580"/>
    <hyperlink ref="A32" r:id="rId27" display="AT1G18350"/>
    <hyperlink ref="A33" r:id="rId28" display="AT3G06230"/>
    <hyperlink ref="A34" r:id="rId29" display="AT1G73500"/>
    <hyperlink ref="A35" r:id="rId30" display="AT1G3232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7T02:31:30Z</dcterms:created>
  <dc:creator>lenovo</dc:creator>
  <dc:description/>
  <dc:language>en-US</dc:language>
  <cp:lastModifiedBy>lenovo</cp:lastModifiedBy>
  <dcterms:modified xsi:type="dcterms:W3CDTF">2013-02-15T02:26:44Z</dcterms:modified>
  <cp:revision>0</cp:revision>
  <dc:subject/>
  <dc:title/>
</cp:coreProperties>
</file>